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ncat/work/em/upload/data_sources/"/>
    </mc:Choice>
  </mc:AlternateContent>
  <xr:revisionPtr revIDLastSave="0" documentId="13_ncr:1_{990D5C0D-2B29-174D-83FA-C8C7A06CCD2C}" xr6:coauthVersionLast="47" xr6:coauthVersionMax="47" xr10:uidLastSave="{00000000-0000-0000-0000-000000000000}"/>
  <bookViews>
    <workbookView xWindow="17500" yWindow="-22340" windowWidth="27900" windowHeight="16080" activeTab="1" xr2:uid="{311C8684-6DC9-8F42-9D59-EE8D7A8D6BEF}"/>
  </bookViews>
  <sheets>
    <sheet name="Extended Data Figure 7d" sheetId="26" r:id="rId1"/>
    <sheet name="Extended Data Figure 7e" sheetId="2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" uniqueCount="4">
  <si>
    <t>Validation Loss</t>
  </si>
  <si>
    <t>Training Loss</t>
  </si>
  <si>
    <t>validation loss</t>
  </si>
  <si>
    <t>training l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validation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Extended Data Figure 7d'!$A$4:$A$22</c:f>
              <c:numCache>
                <c:formatCode>General</c:formatCode>
                <c:ptCount val="19"/>
                <c:pt idx="0">
                  <c:v>-0.337088</c:v>
                </c:pt>
                <c:pt idx="1">
                  <c:v>-0.34096700000000002</c:v>
                </c:pt>
                <c:pt idx="2">
                  <c:v>-0.35328799999999999</c:v>
                </c:pt>
                <c:pt idx="3">
                  <c:v>-0.36386200000000002</c:v>
                </c:pt>
                <c:pt idx="4">
                  <c:v>-0.37272499999999997</c:v>
                </c:pt>
                <c:pt idx="5">
                  <c:v>-0.37730000000000002</c:v>
                </c:pt>
                <c:pt idx="6">
                  <c:v>-0.38401000000000002</c:v>
                </c:pt>
                <c:pt idx="7">
                  <c:v>-0.38301000000000002</c:v>
                </c:pt>
                <c:pt idx="8">
                  <c:v>-0.38263200000000003</c:v>
                </c:pt>
                <c:pt idx="9">
                  <c:v>-0.38538899999999998</c:v>
                </c:pt>
                <c:pt idx="10">
                  <c:v>-0.383824</c:v>
                </c:pt>
                <c:pt idx="11">
                  <c:v>-0.38630500000000001</c:v>
                </c:pt>
                <c:pt idx="12">
                  <c:v>-0.38894600000000001</c:v>
                </c:pt>
                <c:pt idx="13">
                  <c:v>-0.38659500000000002</c:v>
                </c:pt>
                <c:pt idx="14">
                  <c:v>-0.38458500000000001</c:v>
                </c:pt>
                <c:pt idx="15">
                  <c:v>-0.38475300000000001</c:v>
                </c:pt>
                <c:pt idx="16">
                  <c:v>-0.38492399999999999</c:v>
                </c:pt>
                <c:pt idx="17">
                  <c:v>-0.38066100000000003</c:v>
                </c:pt>
                <c:pt idx="18">
                  <c:v>-0.384294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EE-E84A-A05C-D8761CD80146}"/>
            </c:ext>
          </c:extLst>
        </c:ser>
        <c:ser>
          <c:idx val="1"/>
          <c:order val="1"/>
          <c:tx>
            <c:v>training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Extended Data Figure 7d'!$B$4:$B$22</c:f>
              <c:numCache>
                <c:formatCode>General</c:formatCode>
                <c:ptCount val="19"/>
                <c:pt idx="0">
                  <c:v>-0.32710499999999998</c:v>
                </c:pt>
                <c:pt idx="1">
                  <c:v>-0.36408299999999999</c:v>
                </c:pt>
                <c:pt idx="2">
                  <c:v>-0.37057699999999999</c:v>
                </c:pt>
                <c:pt idx="3">
                  <c:v>-0.38131399999999999</c:v>
                </c:pt>
                <c:pt idx="4">
                  <c:v>-0.39535199999999998</c:v>
                </c:pt>
                <c:pt idx="5">
                  <c:v>-0.40423399999999998</c:v>
                </c:pt>
                <c:pt idx="6">
                  <c:v>-0.41014200000000001</c:v>
                </c:pt>
                <c:pt idx="7">
                  <c:v>-0.41430499999999998</c:v>
                </c:pt>
                <c:pt idx="8">
                  <c:v>-0.417902</c:v>
                </c:pt>
                <c:pt idx="9">
                  <c:v>-0.420566</c:v>
                </c:pt>
                <c:pt idx="10">
                  <c:v>-0.42383199999999999</c:v>
                </c:pt>
                <c:pt idx="11">
                  <c:v>-0.42701800000000001</c:v>
                </c:pt>
                <c:pt idx="12">
                  <c:v>-0.43015599999999998</c:v>
                </c:pt>
                <c:pt idx="13">
                  <c:v>-0.432861</c:v>
                </c:pt>
                <c:pt idx="14">
                  <c:v>-0.43599900000000003</c:v>
                </c:pt>
                <c:pt idx="15">
                  <c:v>-0.43975799999999998</c:v>
                </c:pt>
                <c:pt idx="16">
                  <c:v>-0.44314999999999999</c:v>
                </c:pt>
                <c:pt idx="17">
                  <c:v>-0.44446000000000002</c:v>
                </c:pt>
                <c:pt idx="18">
                  <c:v>-0.447969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EE-E84A-A05C-D8761CD801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0103568"/>
        <c:axId val="219959376"/>
      </c:lineChart>
      <c:catAx>
        <c:axId val="220103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altLang="zh-CN"/>
                  <a:t>epoch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219959376"/>
        <c:crossesAt val="-0.5"/>
        <c:auto val="1"/>
        <c:lblAlgn val="ctr"/>
        <c:lblOffset val="100"/>
        <c:noMultiLvlLbl val="0"/>
      </c:catAx>
      <c:valAx>
        <c:axId val="219959376"/>
        <c:scaling>
          <c:orientation val="minMax"/>
          <c:max val="-0.3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altLang="zh-CN"/>
                  <a:t>los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220103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 i="0" baseline="0">
          <a:solidFill>
            <a:schemeClr val="tx1"/>
          </a:solidFill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validation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Extended Data Figure 7e'!$A$4:$A$22</c:f>
              <c:numCache>
                <c:formatCode>General</c:formatCode>
                <c:ptCount val="19"/>
                <c:pt idx="0">
                  <c:v>-0.33798899999999998</c:v>
                </c:pt>
                <c:pt idx="1">
                  <c:v>-0.35711500000000002</c:v>
                </c:pt>
                <c:pt idx="2">
                  <c:v>-0.36607499999999998</c:v>
                </c:pt>
                <c:pt idx="3">
                  <c:v>-0.37462899999999999</c:v>
                </c:pt>
                <c:pt idx="4">
                  <c:v>-0.38061099999999998</c:v>
                </c:pt>
                <c:pt idx="5">
                  <c:v>-0.38347199999999998</c:v>
                </c:pt>
                <c:pt idx="6">
                  <c:v>-0.38424700000000001</c:v>
                </c:pt>
                <c:pt idx="7">
                  <c:v>-0.38707799999999998</c:v>
                </c:pt>
                <c:pt idx="8">
                  <c:v>-0.38766499999999998</c:v>
                </c:pt>
                <c:pt idx="9">
                  <c:v>-0.38682899999999998</c:v>
                </c:pt>
                <c:pt idx="10">
                  <c:v>-0.38702999999999999</c:v>
                </c:pt>
                <c:pt idx="11">
                  <c:v>-0.38694600000000001</c:v>
                </c:pt>
                <c:pt idx="12">
                  <c:v>-0.38657999999999998</c:v>
                </c:pt>
                <c:pt idx="13">
                  <c:v>-0.386957</c:v>
                </c:pt>
                <c:pt idx="14">
                  <c:v>-0.385656</c:v>
                </c:pt>
                <c:pt idx="15">
                  <c:v>-0.38578800000000002</c:v>
                </c:pt>
                <c:pt idx="16">
                  <c:v>-0.38488099999999997</c:v>
                </c:pt>
                <c:pt idx="17">
                  <c:v>-0.383488</c:v>
                </c:pt>
                <c:pt idx="18">
                  <c:v>-0.382334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75F-104A-9190-8178CE1FC25D}"/>
            </c:ext>
          </c:extLst>
        </c:ser>
        <c:ser>
          <c:idx val="1"/>
          <c:order val="1"/>
          <c:tx>
            <c:v>training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Extended Data Figure 7e'!$B$4:$B$22</c:f>
              <c:numCache>
                <c:formatCode>General</c:formatCode>
                <c:ptCount val="19"/>
                <c:pt idx="0">
                  <c:v>-0.33174700000000001</c:v>
                </c:pt>
                <c:pt idx="1">
                  <c:v>-0.37131900000000001</c:v>
                </c:pt>
                <c:pt idx="2">
                  <c:v>-0.38632100000000003</c:v>
                </c:pt>
                <c:pt idx="3">
                  <c:v>-0.39884799999999998</c:v>
                </c:pt>
                <c:pt idx="4">
                  <c:v>-0.40436499999999997</c:v>
                </c:pt>
                <c:pt idx="5">
                  <c:v>-0.41021099999999999</c:v>
                </c:pt>
                <c:pt idx="6">
                  <c:v>-0.41481800000000002</c:v>
                </c:pt>
                <c:pt idx="7">
                  <c:v>-0.41834500000000002</c:v>
                </c:pt>
                <c:pt idx="8">
                  <c:v>-0.42133300000000001</c:v>
                </c:pt>
                <c:pt idx="9">
                  <c:v>-0.42335499999999998</c:v>
                </c:pt>
                <c:pt idx="10">
                  <c:v>-0.42670999999999998</c:v>
                </c:pt>
                <c:pt idx="11">
                  <c:v>-0.42927599999999999</c:v>
                </c:pt>
                <c:pt idx="12">
                  <c:v>-0.43262200000000001</c:v>
                </c:pt>
                <c:pt idx="13">
                  <c:v>-0.43490499999999999</c:v>
                </c:pt>
                <c:pt idx="14">
                  <c:v>-0.438475</c:v>
                </c:pt>
                <c:pt idx="15">
                  <c:v>-0.44106600000000001</c:v>
                </c:pt>
                <c:pt idx="16">
                  <c:v>-0.44365100000000002</c:v>
                </c:pt>
                <c:pt idx="17">
                  <c:v>-0.44680799999999998</c:v>
                </c:pt>
                <c:pt idx="18">
                  <c:v>-0.450064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75F-104A-9190-8178CE1FC2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0103568"/>
        <c:axId val="219959376"/>
      </c:lineChart>
      <c:catAx>
        <c:axId val="220103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altLang="zh-CN"/>
                  <a:t>epoch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219959376"/>
        <c:crossesAt val="-0.5"/>
        <c:auto val="1"/>
        <c:lblAlgn val="ctr"/>
        <c:lblOffset val="100"/>
        <c:noMultiLvlLbl val="0"/>
      </c:catAx>
      <c:valAx>
        <c:axId val="219959376"/>
        <c:scaling>
          <c:orientation val="minMax"/>
          <c:max val="-0.3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altLang="zh-CN"/>
                  <a:t>los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220103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 i="0" baseline="0">
          <a:solidFill>
            <a:schemeClr val="tx1"/>
          </a:solidFill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47700</xdr:colOff>
      <xdr:row>11</xdr:row>
      <xdr:rowOff>95250</xdr:rowOff>
    </xdr:from>
    <xdr:to>
      <xdr:col>13</xdr:col>
      <xdr:colOff>266700</xdr:colOff>
      <xdr:row>24</xdr:row>
      <xdr:rowOff>196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A74ECD7-6F64-5B0A-15D8-FA3F166F91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5</xdr:row>
      <xdr:rowOff>0</xdr:rowOff>
    </xdr:from>
    <xdr:to>
      <xdr:col>9</xdr:col>
      <xdr:colOff>444500</xdr:colOff>
      <xdr:row>28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8DA12A2-2E18-0849-BBFE-671858787A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49BC5-3856-134B-A007-2F53B5240F97}">
  <dimension ref="A3:B22"/>
  <sheetViews>
    <sheetView workbookViewId="0">
      <selection activeCell="L29" sqref="L29"/>
    </sheetView>
  </sheetViews>
  <sheetFormatPr baseColWidth="10" defaultRowHeight="16" x14ac:dyDescent="0.2"/>
  <sheetData>
    <row r="3" spans="1:2" x14ac:dyDescent="0.2">
      <c r="A3" t="s">
        <v>2</v>
      </c>
      <c r="B3" t="s">
        <v>3</v>
      </c>
    </row>
    <row r="4" spans="1:2" x14ac:dyDescent="0.2">
      <c r="A4">
        <v>-0.337088</v>
      </c>
      <c r="B4">
        <v>-0.32710499999999998</v>
      </c>
    </row>
    <row r="5" spans="1:2" x14ac:dyDescent="0.2">
      <c r="A5">
        <v>-0.34096700000000002</v>
      </c>
      <c r="B5">
        <v>-0.36408299999999999</v>
      </c>
    </row>
    <row r="6" spans="1:2" x14ac:dyDescent="0.2">
      <c r="A6">
        <v>-0.35328799999999999</v>
      </c>
      <c r="B6">
        <v>-0.37057699999999999</v>
      </c>
    </row>
    <row r="7" spans="1:2" x14ac:dyDescent="0.2">
      <c r="A7">
        <v>-0.36386200000000002</v>
      </c>
      <c r="B7">
        <v>-0.38131399999999999</v>
      </c>
    </row>
    <row r="8" spans="1:2" x14ac:dyDescent="0.2">
      <c r="A8">
        <v>-0.37272499999999997</v>
      </c>
      <c r="B8">
        <v>-0.39535199999999998</v>
      </c>
    </row>
    <row r="9" spans="1:2" x14ac:dyDescent="0.2">
      <c r="A9">
        <v>-0.37730000000000002</v>
      </c>
      <c r="B9">
        <v>-0.40423399999999998</v>
      </c>
    </row>
    <row r="10" spans="1:2" x14ac:dyDescent="0.2">
      <c r="A10">
        <v>-0.38401000000000002</v>
      </c>
      <c r="B10">
        <v>-0.41014200000000001</v>
      </c>
    </row>
    <row r="11" spans="1:2" x14ac:dyDescent="0.2">
      <c r="A11">
        <v>-0.38301000000000002</v>
      </c>
      <c r="B11">
        <v>-0.41430499999999998</v>
      </c>
    </row>
    <row r="12" spans="1:2" x14ac:dyDescent="0.2">
      <c r="A12">
        <v>-0.38263200000000003</v>
      </c>
      <c r="B12">
        <v>-0.417902</v>
      </c>
    </row>
    <row r="13" spans="1:2" x14ac:dyDescent="0.2">
      <c r="A13">
        <v>-0.38538899999999998</v>
      </c>
      <c r="B13">
        <v>-0.420566</v>
      </c>
    </row>
    <row r="14" spans="1:2" x14ac:dyDescent="0.2">
      <c r="A14">
        <v>-0.383824</v>
      </c>
      <c r="B14">
        <v>-0.42383199999999999</v>
      </c>
    </row>
    <row r="15" spans="1:2" x14ac:dyDescent="0.2">
      <c r="A15">
        <v>-0.38630500000000001</v>
      </c>
      <c r="B15">
        <v>-0.42701800000000001</v>
      </c>
    </row>
    <row r="16" spans="1:2" x14ac:dyDescent="0.2">
      <c r="A16">
        <v>-0.38894600000000001</v>
      </c>
      <c r="B16">
        <v>-0.43015599999999998</v>
      </c>
    </row>
    <row r="17" spans="1:2" x14ac:dyDescent="0.2">
      <c r="A17">
        <v>-0.38659500000000002</v>
      </c>
      <c r="B17">
        <v>-0.432861</v>
      </c>
    </row>
    <row r="18" spans="1:2" x14ac:dyDescent="0.2">
      <c r="A18">
        <v>-0.38458500000000001</v>
      </c>
      <c r="B18">
        <v>-0.43599900000000003</v>
      </c>
    </row>
    <row r="19" spans="1:2" x14ac:dyDescent="0.2">
      <c r="A19">
        <v>-0.38475300000000001</v>
      </c>
      <c r="B19">
        <v>-0.43975799999999998</v>
      </c>
    </row>
    <row r="20" spans="1:2" x14ac:dyDescent="0.2">
      <c r="A20">
        <v>-0.38492399999999999</v>
      </c>
      <c r="B20">
        <v>-0.44314999999999999</v>
      </c>
    </row>
    <row r="21" spans="1:2" x14ac:dyDescent="0.2">
      <c r="A21">
        <v>-0.38066100000000003</v>
      </c>
      <c r="B21">
        <v>-0.44446000000000002</v>
      </c>
    </row>
    <row r="22" spans="1:2" x14ac:dyDescent="0.2">
      <c r="A22">
        <v>-0.38429400000000002</v>
      </c>
      <c r="B22">
        <v>-0.4479690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F1D6C-81C6-8443-B49E-E400DB492B34}">
  <dimension ref="A3:B23"/>
  <sheetViews>
    <sheetView tabSelected="1" workbookViewId="0">
      <selection activeCell="F30" sqref="F30"/>
    </sheetView>
  </sheetViews>
  <sheetFormatPr baseColWidth="10" defaultRowHeight="16" x14ac:dyDescent="0.2"/>
  <sheetData>
    <row r="3" spans="1:2" x14ac:dyDescent="0.2">
      <c r="A3" t="s">
        <v>0</v>
      </c>
      <c r="B3" t="s">
        <v>1</v>
      </c>
    </row>
    <row r="4" spans="1:2" x14ac:dyDescent="0.2">
      <c r="A4">
        <v>-0.33798899999999998</v>
      </c>
      <c r="B4">
        <v>-0.33174700000000001</v>
      </c>
    </row>
    <row r="5" spans="1:2" x14ac:dyDescent="0.2">
      <c r="A5">
        <v>-0.35711500000000002</v>
      </c>
      <c r="B5">
        <v>-0.37131900000000001</v>
      </c>
    </row>
    <row r="6" spans="1:2" x14ac:dyDescent="0.2">
      <c r="A6">
        <v>-0.36607499999999998</v>
      </c>
      <c r="B6">
        <v>-0.38632100000000003</v>
      </c>
    </row>
    <row r="7" spans="1:2" x14ac:dyDescent="0.2">
      <c r="A7">
        <v>-0.37462899999999999</v>
      </c>
      <c r="B7">
        <v>-0.39884799999999998</v>
      </c>
    </row>
    <row r="8" spans="1:2" x14ac:dyDescent="0.2">
      <c r="A8">
        <v>-0.38061099999999998</v>
      </c>
      <c r="B8">
        <v>-0.40436499999999997</v>
      </c>
    </row>
    <row r="9" spans="1:2" x14ac:dyDescent="0.2">
      <c r="A9">
        <v>-0.38347199999999998</v>
      </c>
      <c r="B9">
        <v>-0.41021099999999999</v>
      </c>
    </row>
    <row r="10" spans="1:2" x14ac:dyDescent="0.2">
      <c r="A10">
        <v>-0.38424700000000001</v>
      </c>
      <c r="B10">
        <v>-0.41481800000000002</v>
      </c>
    </row>
    <row r="11" spans="1:2" x14ac:dyDescent="0.2">
      <c r="A11">
        <v>-0.38707799999999998</v>
      </c>
      <c r="B11">
        <v>-0.41834500000000002</v>
      </c>
    </row>
    <row r="12" spans="1:2" x14ac:dyDescent="0.2">
      <c r="A12">
        <v>-0.38766499999999998</v>
      </c>
      <c r="B12">
        <v>-0.42133300000000001</v>
      </c>
    </row>
    <row r="13" spans="1:2" x14ac:dyDescent="0.2">
      <c r="A13">
        <v>-0.38682899999999998</v>
      </c>
      <c r="B13">
        <v>-0.42335499999999998</v>
      </c>
    </row>
    <row r="14" spans="1:2" x14ac:dyDescent="0.2">
      <c r="A14">
        <v>-0.38702999999999999</v>
      </c>
      <c r="B14">
        <v>-0.42670999999999998</v>
      </c>
    </row>
    <row r="15" spans="1:2" x14ac:dyDescent="0.2">
      <c r="A15">
        <v>-0.38694600000000001</v>
      </c>
      <c r="B15">
        <v>-0.42927599999999999</v>
      </c>
    </row>
    <row r="16" spans="1:2" x14ac:dyDescent="0.2">
      <c r="A16">
        <v>-0.38657999999999998</v>
      </c>
      <c r="B16">
        <v>-0.43262200000000001</v>
      </c>
    </row>
    <row r="17" spans="1:2" x14ac:dyDescent="0.2">
      <c r="A17">
        <v>-0.386957</v>
      </c>
      <c r="B17">
        <v>-0.43490499999999999</v>
      </c>
    </row>
    <row r="18" spans="1:2" x14ac:dyDescent="0.2">
      <c r="A18">
        <v>-0.385656</v>
      </c>
      <c r="B18">
        <v>-0.438475</v>
      </c>
    </row>
    <row r="19" spans="1:2" x14ac:dyDescent="0.2">
      <c r="A19">
        <v>-0.38578800000000002</v>
      </c>
      <c r="B19">
        <v>-0.44106600000000001</v>
      </c>
    </row>
    <row r="20" spans="1:2" x14ac:dyDescent="0.2">
      <c r="A20">
        <v>-0.38488099999999997</v>
      </c>
      <c r="B20">
        <v>-0.44365100000000002</v>
      </c>
    </row>
    <row r="21" spans="1:2" x14ac:dyDescent="0.2">
      <c r="A21">
        <v>-0.383488</v>
      </c>
      <c r="B21">
        <v>-0.44680799999999998</v>
      </c>
    </row>
    <row r="22" spans="1:2" x14ac:dyDescent="0.2">
      <c r="A22">
        <v>-0.38233499999999998</v>
      </c>
      <c r="B22">
        <v>-0.45006499999999999</v>
      </c>
    </row>
    <row r="23" spans="1:2" x14ac:dyDescent="0.2">
      <c r="A23">
        <v>-0.38162099999999999</v>
      </c>
      <c r="B23">
        <v>-0.453087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ure 7d</vt:lpstr>
      <vt:lpstr>Extended Data Figure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3T13:32:20Z</dcterms:created>
  <dcterms:modified xsi:type="dcterms:W3CDTF">2023-07-19T07:11:25Z</dcterms:modified>
</cp:coreProperties>
</file>